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anoff/Desktop/AVATar_submission_032520/source_data/"/>
    </mc:Choice>
  </mc:AlternateContent>
  <xr:revisionPtr revIDLastSave="0" documentId="13_ncr:1_{2B9776BE-CD57-5D48-BFEC-B6ABAB3D4EBC}" xr6:coauthVersionLast="36" xr6:coauthVersionMax="36" xr10:uidLastSave="{00000000-0000-0000-0000-000000000000}"/>
  <bookViews>
    <workbookView xWindow="380" yWindow="460" windowWidth="20100" windowHeight="16460" firstSheet="9" activeTab="17" xr2:uid="{D17D44B2-67ED-624F-B8A2-99113085FE03}"/>
  </bookViews>
  <sheets>
    <sheet name="Fig1e" sheetId="1" r:id="rId1"/>
    <sheet name="Fig2d" sheetId="2" r:id="rId2"/>
    <sheet name="Fig2e" sheetId="3" r:id="rId3"/>
    <sheet name="Fig2f" sheetId="4" r:id="rId4"/>
    <sheet name="Fig3a" sheetId="5" r:id="rId5"/>
    <sheet name="Fig3b" sheetId="6" r:id="rId6"/>
    <sheet name="Fig3d" sheetId="7" r:id="rId7"/>
    <sheet name="Fig4d" sheetId="8" r:id="rId8"/>
    <sheet name="Fig5b" sheetId="9" r:id="rId9"/>
    <sheet name="Fig5c" sheetId="10" r:id="rId10"/>
    <sheet name="Fig5d" sheetId="11" r:id="rId11"/>
    <sheet name="FigS4a" sheetId="12" r:id="rId12"/>
    <sheet name="FigS4b" sheetId="13" r:id="rId13"/>
    <sheet name="FigS4c" sheetId="14" r:id="rId14"/>
    <sheet name="FigS5" sheetId="15" r:id="rId15"/>
    <sheet name="FigS7a" sheetId="16" r:id="rId16"/>
    <sheet name="FigS7b" sheetId="17" r:id="rId17"/>
    <sheet name="FigS11a" sheetId="18" r:id="rId18"/>
    <sheet name="FigS11b" sheetId="19" r:id="rId19"/>
    <sheet name="FigS11c" sheetId="20" r:id="rId2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1" l="1"/>
  <c r="D7" i="1"/>
  <c r="B7" i="1"/>
  <c r="D6" i="1"/>
  <c r="B6" i="1"/>
</calcChain>
</file>

<file path=xl/sharedStrings.xml><?xml version="1.0" encoding="utf-8"?>
<sst xmlns="http://schemas.openxmlformats.org/spreadsheetml/2006/main" count="213" uniqueCount="103">
  <si>
    <t>rat</t>
  </si>
  <si>
    <t>aCSF</t>
  </si>
  <si>
    <t>PACAP</t>
  </si>
  <si>
    <t xml:space="preserve">rat 2 </t>
  </si>
  <si>
    <t>rat 1</t>
  </si>
  <si>
    <t>rat 3</t>
  </si>
  <si>
    <t>rat 2</t>
  </si>
  <si>
    <t>rat 4</t>
  </si>
  <si>
    <t>rat 7</t>
  </si>
  <si>
    <t>rat 6</t>
  </si>
  <si>
    <t>rat 8</t>
  </si>
  <si>
    <t>average</t>
  </si>
  <si>
    <t xml:space="preserve">standard error </t>
  </si>
  <si>
    <t>t test</t>
  </si>
  <si>
    <t>Buffer control</t>
  </si>
  <si>
    <t>10^-11</t>
  </si>
  <si>
    <t>10^-10</t>
  </si>
  <si>
    <t>10^-9</t>
  </si>
  <si>
    <t>10^-8</t>
  </si>
  <si>
    <t>10^-7</t>
  </si>
  <si>
    <t>Replicate 2 +SA</t>
  </si>
  <si>
    <t>Replicate 1 +SA</t>
  </si>
  <si>
    <t>Replicate 2 -SA</t>
  </si>
  <si>
    <t>Replicate 1 -SA</t>
  </si>
  <si>
    <t>Luminescence (AU) = RLU/10000</t>
  </si>
  <si>
    <t>Concentration (M)</t>
  </si>
  <si>
    <t>PACAP WT</t>
  </si>
  <si>
    <t>K32</t>
  </si>
  <si>
    <t>K29</t>
  </si>
  <si>
    <t>K21</t>
  </si>
  <si>
    <t>K20</t>
  </si>
  <si>
    <t>A18</t>
  </si>
  <si>
    <t>K15</t>
  </si>
  <si>
    <t>R14</t>
  </si>
  <si>
    <t>S11</t>
  </si>
  <si>
    <t>Y10</t>
  </si>
  <si>
    <t>G4</t>
  </si>
  <si>
    <t>S2</t>
  </si>
  <si>
    <t>H1</t>
  </si>
  <si>
    <t>Replicate2</t>
  </si>
  <si>
    <t>Replicate1</t>
  </si>
  <si>
    <t>-LOG(EC50) (+SA)</t>
  </si>
  <si>
    <t>-LOG(EC50) (-SA)</t>
  </si>
  <si>
    <t>Residue</t>
  </si>
  <si>
    <t>N-10-20-32</t>
  </si>
  <si>
    <t>10-20-32</t>
  </si>
  <si>
    <t>20-32</t>
  </si>
  <si>
    <t>10-32</t>
  </si>
  <si>
    <t>10-20</t>
  </si>
  <si>
    <t>-10.09</t>
  </si>
  <si>
    <t>-9.09</t>
  </si>
  <si>
    <t>-8.09</t>
  </si>
  <si>
    <t>-7.09</t>
  </si>
  <si>
    <t>-6.09</t>
  </si>
  <si>
    <t>-5.09</t>
  </si>
  <si>
    <t>Replicate 2</t>
  </si>
  <si>
    <t>Replicate 1</t>
  </si>
  <si>
    <t>PACAP-10-20-32-BT</t>
  </si>
  <si>
    <t>PACAP-10-20-32-dBT</t>
  </si>
  <si>
    <t>Log[Biotin (M)]</t>
  </si>
  <si>
    <t>+BT2</t>
  </si>
  <si>
    <t>+SA2</t>
  </si>
  <si>
    <t>+BT1</t>
  </si>
  <si>
    <t>+SA1</t>
  </si>
  <si>
    <t>HEK -BT</t>
  </si>
  <si>
    <t>HEK +BT</t>
  </si>
  <si>
    <t>BSA -BT</t>
  </si>
  <si>
    <t>BSA +BT</t>
  </si>
  <si>
    <t>Normalized Mean Luminescence</t>
  </si>
  <si>
    <t>Rat5</t>
  </si>
  <si>
    <t>Rat4</t>
  </si>
  <si>
    <t>Rat3</t>
  </si>
  <si>
    <t>Rat2</t>
  </si>
  <si>
    <t>Rat1</t>
  </si>
  <si>
    <t>-BT</t>
  </si>
  <si>
    <t>+BT</t>
  </si>
  <si>
    <t>Signal change (%)</t>
  </si>
  <si>
    <t>10^-6</t>
  </si>
  <si>
    <t>10^-5</t>
  </si>
  <si>
    <t>+Ctr IgG</t>
  </si>
  <si>
    <t>+IgG +DA</t>
  </si>
  <si>
    <t>+IgG</t>
  </si>
  <si>
    <t>PACAP-DA</t>
  </si>
  <si>
    <t>Luminescence (AU) = RLU/1000</t>
  </si>
  <si>
    <t>10^-4</t>
  </si>
  <si>
    <t>10^-3</t>
  </si>
  <si>
    <t>[Dopamine] (M)</t>
  </si>
  <si>
    <t>10-14-20-32-38</t>
  </si>
  <si>
    <t>10-20-32-38</t>
  </si>
  <si>
    <t>Replicate 3 +BT</t>
  </si>
  <si>
    <t>Replicate 2 +BT</t>
  </si>
  <si>
    <t>Replicate 1 +BT</t>
  </si>
  <si>
    <t>Replicate 3 +SA</t>
  </si>
  <si>
    <t>Replicate 3 -SA</t>
  </si>
  <si>
    <t>+SA +BT</t>
  </si>
  <si>
    <t>+SA</t>
  </si>
  <si>
    <t>PACAP-dBT</t>
  </si>
  <si>
    <t>Fluorescence (counts)</t>
  </si>
  <si>
    <t>SA-DyLight (pmol)</t>
  </si>
  <si>
    <t>[SA] (nM)</t>
  </si>
  <si>
    <t>PACAP-3DA</t>
  </si>
  <si>
    <t>Replicate 3</t>
  </si>
  <si>
    <t>10^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</font>
    <font>
      <b/>
      <sz val="12"/>
      <color theme="1"/>
      <name val="Calibri"/>
      <family val="2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49" fontId="0" fillId="0" borderId="0" xfId="0" applyNumberFormat="1"/>
    <xf numFmtId="49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49" fontId="0" fillId="0" borderId="0" xfId="0" applyNumberFormat="1" applyAlignment="1">
      <alignment horizontal="left"/>
    </xf>
    <xf numFmtId="49" fontId="3" fillId="0" borderId="0" xfId="0" applyNumberFormat="1" applyFont="1" applyAlignment="1">
      <alignment horizontal="left"/>
    </xf>
    <xf numFmtId="1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" xfId="0" applyBorder="1"/>
    <xf numFmtId="0" fontId="0" fillId="0" borderId="0" xfId="0" applyBorder="1"/>
    <xf numFmtId="164" fontId="0" fillId="0" borderId="0" xfId="0" applyNumberFormat="1" applyBorder="1" applyAlignment="1">
      <alignment horizontal="center"/>
    </xf>
    <xf numFmtId="49" fontId="1" fillId="0" borderId="0" xfId="0" applyNumberFormat="1" applyFont="1" applyAlignment="1"/>
    <xf numFmtId="0" fontId="1" fillId="0" borderId="0" xfId="0" applyFont="1"/>
    <xf numFmtId="49" fontId="1" fillId="0" borderId="0" xfId="0" applyNumberFormat="1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2B286-0750-F245-B9BE-CED62E0F47B7}">
  <dimension ref="A1:D8"/>
  <sheetViews>
    <sheetView workbookViewId="0">
      <selection activeCell="D19" sqref="D19"/>
    </sheetView>
  </sheetViews>
  <sheetFormatPr baseColWidth="10" defaultRowHeight="16" x14ac:dyDescent="0.2"/>
  <cols>
    <col min="1" max="1" width="15" customWidth="1"/>
  </cols>
  <sheetData>
    <row r="1" spans="1:4" x14ac:dyDescent="0.2">
      <c r="A1" t="s">
        <v>0</v>
      </c>
      <c r="B1" t="s">
        <v>1</v>
      </c>
      <c r="D1" t="s">
        <v>2</v>
      </c>
    </row>
    <row r="2" spans="1:4" x14ac:dyDescent="0.2">
      <c r="A2" t="s">
        <v>3</v>
      </c>
      <c r="B2">
        <v>2.6360000000000001</v>
      </c>
      <c r="C2" t="s">
        <v>4</v>
      </c>
      <c r="D2">
        <v>8.3089999999999993</v>
      </c>
    </row>
    <row r="3" spans="1:4" x14ac:dyDescent="0.2">
      <c r="A3" t="s">
        <v>5</v>
      </c>
      <c r="B3">
        <v>5.2690000000000001</v>
      </c>
      <c r="C3" t="s">
        <v>6</v>
      </c>
      <c r="D3">
        <v>5.7039999999999997</v>
      </c>
    </row>
    <row r="4" spans="1:4" x14ac:dyDescent="0.2">
      <c r="A4" t="s">
        <v>7</v>
      </c>
      <c r="B4">
        <v>0.36799999999999999</v>
      </c>
      <c r="C4" t="s">
        <v>8</v>
      </c>
      <c r="D4" s="1">
        <v>8.4600000000000009</v>
      </c>
    </row>
    <row r="5" spans="1:4" x14ac:dyDescent="0.2">
      <c r="A5" t="s">
        <v>9</v>
      </c>
      <c r="B5">
        <v>0.159</v>
      </c>
      <c r="C5" t="s">
        <v>10</v>
      </c>
      <c r="D5">
        <v>7.9509999999999996</v>
      </c>
    </row>
    <row r="6" spans="1:4" x14ac:dyDescent="0.2">
      <c r="A6" t="s">
        <v>11</v>
      </c>
      <c r="B6">
        <f>AVERAGE(B2:B5)</f>
        <v>2.1080000000000001</v>
      </c>
      <c r="D6">
        <f>AVERAGE(D2:D5)</f>
        <v>7.6059999999999999</v>
      </c>
    </row>
    <row r="7" spans="1:4" x14ac:dyDescent="0.2">
      <c r="A7" t="s">
        <v>12</v>
      </c>
      <c r="B7" s="1">
        <f>STDEV(B2:B5)/SQRT(4)</f>
        <v>1.1936256392465214</v>
      </c>
      <c r="C7" s="1"/>
      <c r="D7" s="1">
        <f>STDEV(D2:D5)/SQRT(4)</f>
        <v>0.64292003131545694</v>
      </c>
    </row>
    <row r="8" spans="1:4" x14ac:dyDescent="0.2">
      <c r="A8" t="s">
        <v>13</v>
      </c>
      <c r="B8">
        <f>TTEST(B2:B5,D2:D5,2,2)</f>
        <v>6.6860290868734646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4F2F7-C615-5C4A-A946-C0DACA06D129}">
  <dimension ref="A1:C13"/>
  <sheetViews>
    <sheetView workbookViewId="0">
      <selection activeCell="E14" sqref="E14"/>
    </sheetView>
  </sheetViews>
  <sheetFormatPr baseColWidth="10" defaultRowHeight="16" x14ac:dyDescent="0.2"/>
  <cols>
    <col min="1" max="1" width="10.5" style="17" customWidth="1"/>
    <col min="2" max="2" width="17.6640625" customWidth="1"/>
    <col min="3" max="3" width="19" customWidth="1"/>
  </cols>
  <sheetData>
    <row r="1" spans="1:3" x14ac:dyDescent="0.2">
      <c r="A1" s="18"/>
      <c r="B1" s="5" t="s">
        <v>83</v>
      </c>
      <c r="C1" s="5"/>
    </row>
    <row r="2" spans="1:3" x14ac:dyDescent="0.2">
      <c r="B2" s="3" t="s">
        <v>56</v>
      </c>
      <c r="C2" s="3" t="s">
        <v>55</v>
      </c>
    </row>
    <row r="3" spans="1:3" x14ac:dyDescent="0.2">
      <c r="A3" s="17" t="s">
        <v>82</v>
      </c>
      <c r="B3" s="3">
        <v>13.671168322999998</v>
      </c>
      <c r="C3" s="3">
        <v>14.065976302000003</v>
      </c>
    </row>
    <row r="4" spans="1:3" x14ac:dyDescent="0.2">
      <c r="A4" s="17" t="s">
        <v>81</v>
      </c>
      <c r="B4" s="2">
        <v>8.0271343149999996</v>
      </c>
      <c r="C4" s="2">
        <v>8.5699973519999997</v>
      </c>
    </row>
    <row r="5" spans="1:3" x14ac:dyDescent="0.2">
      <c r="A5" s="17" t="s">
        <v>80</v>
      </c>
      <c r="B5" s="2">
        <v>13.81199769</v>
      </c>
      <c r="C5" s="2">
        <v>13.408751860000001</v>
      </c>
    </row>
    <row r="6" spans="1:3" x14ac:dyDescent="0.2">
      <c r="A6" s="17" t="s">
        <v>79</v>
      </c>
      <c r="B6" s="2">
        <v>13.329400976999997</v>
      </c>
      <c r="C6" s="2">
        <v>13.491600335000003</v>
      </c>
    </row>
    <row r="7" spans="1:3" x14ac:dyDescent="0.2">
      <c r="B7" s="2"/>
      <c r="C7" s="2"/>
    </row>
    <row r="8" spans="1:3" x14ac:dyDescent="0.2">
      <c r="B8" s="2"/>
      <c r="C8" s="2"/>
    </row>
    <row r="9" spans="1:3" x14ac:dyDescent="0.2">
      <c r="B9" s="2"/>
      <c r="C9" s="2"/>
    </row>
    <row r="10" spans="1:3" x14ac:dyDescent="0.2">
      <c r="B10" s="2"/>
      <c r="C10" s="2"/>
    </row>
    <row r="11" spans="1:3" x14ac:dyDescent="0.2">
      <c r="B11" s="2"/>
      <c r="C11" s="2"/>
    </row>
    <row r="12" spans="1:3" x14ac:dyDescent="0.2">
      <c r="B12" s="2"/>
      <c r="C12" s="2"/>
    </row>
    <row r="13" spans="1:3" x14ac:dyDescent="0.2">
      <c r="B13" s="2"/>
      <c r="C13" s="2"/>
    </row>
  </sheetData>
  <mergeCells count="1">
    <mergeCell ref="B1: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7251D-3B02-D147-8CA2-5670A6E7BBDC}">
  <dimension ref="A1:C9"/>
  <sheetViews>
    <sheetView workbookViewId="0">
      <selection activeCell="E14" sqref="E14"/>
    </sheetView>
  </sheetViews>
  <sheetFormatPr baseColWidth="10" defaultRowHeight="16" x14ac:dyDescent="0.2"/>
  <cols>
    <col min="1" max="1" width="15.33203125" customWidth="1"/>
    <col min="2" max="2" width="16.6640625" customWidth="1"/>
    <col min="3" max="3" width="18.33203125" customWidth="1"/>
  </cols>
  <sheetData>
    <row r="1" spans="1:3" x14ac:dyDescent="0.2">
      <c r="A1" s="15" t="s">
        <v>86</v>
      </c>
      <c r="B1" s="5" t="s">
        <v>83</v>
      </c>
      <c r="C1" s="5"/>
    </row>
    <row r="2" spans="1:3" x14ac:dyDescent="0.2">
      <c r="B2" s="3" t="s">
        <v>56</v>
      </c>
      <c r="C2" s="3" t="s">
        <v>55</v>
      </c>
    </row>
    <row r="3" spans="1:3" x14ac:dyDescent="0.2">
      <c r="A3" s="3" t="s">
        <v>85</v>
      </c>
      <c r="B3" s="2">
        <v>13.81199769</v>
      </c>
      <c r="C3" s="2">
        <v>13.408751860000001</v>
      </c>
    </row>
    <row r="4" spans="1:3" x14ac:dyDescent="0.2">
      <c r="A4" s="3" t="s">
        <v>84</v>
      </c>
      <c r="B4" s="2">
        <v>14.65609261</v>
      </c>
      <c r="C4" s="2">
        <v>13.83037914</v>
      </c>
    </row>
    <row r="5" spans="1:3" x14ac:dyDescent="0.2">
      <c r="A5" s="3" t="s">
        <v>78</v>
      </c>
      <c r="B5" s="2">
        <v>11.22099761</v>
      </c>
      <c r="C5" s="2">
        <v>11.882404469999999</v>
      </c>
    </row>
    <row r="6" spans="1:3" x14ac:dyDescent="0.2">
      <c r="A6" s="3" t="s">
        <v>77</v>
      </c>
      <c r="B6" s="2">
        <v>9.9131314239999995</v>
      </c>
      <c r="C6" s="2">
        <v>9.4906920780000004</v>
      </c>
    </row>
    <row r="7" spans="1:3" x14ac:dyDescent="0.2">
      <c r="A7" s="3" t="s">
        <v>19</v>
      </c>
      <c r="B7" s="2">
        <v>8.1081754709999991</v>
      </c>
      <c r="C7" s="2">
        <v>8.8357011770000007</v>
      </c>
    </row>
    <row r="8" spans="1:3" x14ac:dyDescent="0.2">
      <c r="A8" s="3" t="s">
        <v>18</v>
      </c>
      <c r="B8" s="2">
        <v>8.0484375190000002</v>
      </c>
      <c r="C8" s="2">
        <v>8.5818133210000003</v>
      </c>
    </row>
    <row r="9" spans="1:3" x14ac:dyDescent="0.2">
      <c r="A9" s="3" t="s">
        <v>14</v>
      </c>
      <c r="B9" s="2">
        <v>8.0271343149999996</v>
      </c>
      <c r="C9" s="2">
        <v>8.5699973519999997</v>
      </c>
    </row>
  </sheetData>
  <mergeCells count="1">
    <mergeCell ref="B1:C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97A91-E5CF-6D4D-A171-776ECC7F3292}">
  <dimension ref="A1:E7"/>
  <sheetViews>
    <sheetView workbookViewId="0">
      <selection activeCell="D22" sqref="D22"/>
    </sheetView>
  </sheetViews>
  <sheetFormatPr baseColWidth="10" defaultRowHeight="16" x14ac:dyDescent="0.2"/>
  <cols>
    <col min="1" max="1" width="20" style="9" customWidth="1"/>
    <col min="2" max="2" width="17.5" customWidth="1"/>
    <col min="3" max="3" width="13.5" customWidth="1"/>
    <col min="4" max="4" width="15.5" customWidth="1"/>
    <col min="5" max="5" width="14" customWidth="1"/>
  </cols>
  <sheetData>
    <row r="1" spans="1:5" x14ac:dyDescent="0.2">
      <c r="A1" s="10" t="s">
        <v>43</v>
      </c>
      <c r="B1" s="11" t="s">
        <v>42</v>
      </c>
      <c r="C1" s="11"/>
      <c r="D1" s="11" t="s">
        <v>41</v>
      </c>
      <c r="E1" s="11"/>
    </row>
    <row r="2" spans="1:5" x14ac:dyDescent="0.2">
      <c r="A2" s="10"/>
      <c r="B2" s="14" t="s">
        <v>40</v>
      </c>
      <c r="C2" s="14" t="s">
        <v>39</v>
      </c>
      <c r="D2" s="14" t="s">
        <v>40</v>
      </c>
      <c r="E2" s="14" t="s">
        <v>39</v>
      </c>
    </row>
    <row r="3" spans="1:5" x14ac:dyDescent="0.2">
      <c r="A3" s="13" t="s">
        <v>48</v>
      </c>
      <c r="B3" s="12">
        <v>9.9290000000000003</v>
      </c>
      <c r="C3" s="12">
        <v>9.94</v>
      </c>
      <c r="D3" s="12">
        <v>8.8699999999999992</v>
      </c>
      <c r="E3" s="12">
        <v>8.84</v>
      </c>
    </row>
    <row r="4" spans="1:5" x14ac:dyDescent="0.2">
      <c r="A4" s="13" t="s">
        <v>45</v>
      </c>
      <c r="B4" s="12">
        <v>9.8789999999999996</v>
      </c>
      <c r="C4" s="12">
        <v>9.891</v>
      </c>
      <c r="D4" s="12">
        <v>8.0630000000000006</v>
      </c>
      <c r="E4" s="12">
        <v>8.1069999999999993</v>
      </c>
    </row>
    <row r="5" spans="1:5" x14ac:dyDescent="0.2">
      <c r="A5" s="13" t="s">
        <v>88</v>
      </c>
      <c r="B5" s="12">
        <v>9.923</v>
      </c>
      <c r="C5" s="12">
        <v>9.8849999999999998</v>
      </c>
      <c r="D5" s="12">
        <v>8.0329999999999995</v>
      </c>
      <c r="E5" s="12">
        <v>8.1</v>
      </c>
    </row>
    <row r="6" spans="1:5" x14ac:dyDescent="0.2">
      <c r="A6" s="13" t="s">
        <v>87</v>
      </c>
      <c r="B6" s="12">
        <v>9.532</v>
      </c>
      <c r="C6" s="12">
        <v>9.5120000000000005</v>
      </c>
      <c r="D6" s="12">
        <v>8.2189999999999994</v>
      </c>
      <c r="E6" s="12">
        <v>8.2739999999999991</v>
      </c>
    </row>
    <row r="7" spans="1:5" x14ac:dyDescent="0.2">
      <c r="A7" s="13"/>
      <c r="B7" s="12"/>
      <c r="C7" s="12"/>
      <c r="D7" s="12"/>
      <c r="E7" s="12"/>
    </row>
  </sheetData>
  <mergeCells count="2">
    <mergeCell ref="B1:C1"/>
    <mergeCell ref="D1:E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7960E-04DE-584C-9477-B6EAFE76CA3C}">
  <dimension ref="A1:J9"/>
  <sheetViews>
    <sheetView workbookViewId="0">
      <selection activeCell="D22" sqref="D22"/>
    </sheetView>
  </sheetViews>
  <sheetFormatPr baseColWidth="10" defaultRowHeight="16" x14ac:dyDescent="0.2"/>
  <cols>
    <col min="1" max="1" width="19.33203125" customWidth="1"/>
    <col min="2" max="2" width="22.83203125" customWidth="1"/>
    <col min="3" max="3" width="18" customWidth="1"/>
    <col min="4" max="4" width="16.1640625" customWidth="1"/>
    <col min="5" max="5" width="21" customWidth="1"/>
    <col min="6" max="6" width="19.1640625" customWidth="1"/>
    <col min="7" max="7" width="18.6640625" customWidth="1"/>
    <col min="8" max="8" width="18.83203125" customWidth="1"/>
    <col min="9" max="9" width="20.5" customWidth="1"/>
    <col min="10" max="10" width="19.83203125" customWidth="1"/>
  </cols>
  <sheetData>
    <row r="1" spans="1:10" x14ac:dyDescent="0.2">
      <c r="A1" s="6" t="s">
        <v>25</v>
      </c>
      <c r="B1" s="5" t="s">
        <v>24</v>
      </c>
      <c r="C1" s="5"/>
      <c r="D1" s="5"/>
      <c r="E1" s="5"/>
      <c r="F1" s="5"/>
      <c r="G1" s="5"/>
      <c r="H1" s="5"/>
      <c r="I1" s="5"/>
      <c r="J1" s="5"/>
    </row>
    <row r="2" spans="1:10" x14ac:dyDescent="0.2">
      <c r="B2" s="4" t="s">
        <v>23</v>
      </c>
      <c r="C2" s="4" t="s">
        <v>22</v>
      </c>
      <c r="D2" s="4" t="s">
        <v>93</v>
      </c>
      <c r="E2" s="4" t="s">
        <v>21</v>
      </c>
      <c r="F2" s="4" t="s">
        <v>20</v>
      </c>
      <c r="G2" s="4" t="s">
        <v>92</v>
      </c>
      <c r="H2" s="4" t="s">
        <v>91</v>
      </c>
      <c r="I2" s="4" t="s">
        <v>90</v>
      </c>
      <c r="J2" s="4" t="s">
        <v>89</v>
      </c>
    </row>
    <row r="3" spans="1:10" x14ac:dyDescent="0.2">
      <c r="A3" s="3" t="s">
        <v>77</v>
      </c>
      <c r="B3" s="2">
        <v>3.4572804469</v>
      </c>
      <c r="C3" s="2">
        <v>3.6961982981000001</v>
      </c>
      <c r="D3" s="2">
        <v>3.4982548521999997</v>
      </c>
      <c r="E3" s="2">
        <v>3.8919032672</v>
      </c>
      <c r="F3" s="2">
        <v>3.6464572415000003</v>
      </c>
      <c r="G3" s="2">
        <v>3.7006831598999996</v>
      </c>
      <c r="H3" s="2">
        <v>3.8272794233000003</v>
      </c>
      <c r="I3" s="2">
        <v>3.7522592179999998</v>
      </c>
      <c r="J3" s="2">
        <v>3.6923250100999998</v>
      </c>
    </row>
    <row r="4" spans="1:10" x14ac:dyDescent="0.2">
      <c r="A4" s="3" t="s">
        <v>19</v>
      </c>
      <c r="B4" s="2">
        <v>3.7359505536999995</v>
      </c>
      <c r="C4" s="2">
        <v>3.6213829519999998</v>
      </c>
      <c r="D4" s="2">
        <v>3.6054822163999996</v>
      </c>
      <c r="E4" s="2">
        <v>3.5320945400999997</v>
      </c>
      <c r="F4" s="2">
        <v>4.0054547129999998</v>
      </c>
      <c r="G4" s="2">
        <v>3.7459396073000004</v>
      </c>
      <c r="H4" s="2">
        <v>3.8990384181</v>
      </c>
      <c r="I4" s="2">
        <v>3.6953828689000003</v>
      </c>
      <c r="J4" s="2">
        <v>3.8937380197999998</v>
      </c>
    </row>
    <row r="5" spans="1:10" x14ac:dyDescent="0.2">
      <c r="A5" s="3" t="s">
        <v>18</v>
      </c>
      <c r="B5" s="2">
        <v>3.8739634824000002</v>
      </c>
      <c r="C5" s="2">
        <v>4.1230847974999998</v>
      </c>
      <c r="D5" s="2">
        <v>3.5361716187999996</v>
      </c>
      <c r="E5" s="2">
        <v>2.4319568394999997</v>
      </c>
      <c r="F5" s="2">
        <v>2.4458173577000002</v>
      </c>
      <c r="G5" s="2">
        <v>2.4354219671999999</v>
      </c>
      <c r="H5" s="2">
        <v>3.9671284046999999</v>
      </c>
      <c r="I5" s="2">
        <v>4.0476545982000003</v>
      </c>
      <c r="J5" s="2">
        <v>3.9088237762999998</v>
      </c>
    </row>
    <row r="6" spans="1:10" x14ac:dyDescent="0.2">
      <c r="A6" s="3" t="s">
        <v>17</v>
      </c>
      <c r="B6" s="2">
        <v>3.8246292433000004</v>
      </c>
      <c r="C6" s="2">
        <v>3.8919032672</v>
      </c>
      <c r="D6" s="2">
        <v>3.6525729314999995</v>
      </c>
      <c r="E6" s="2">
        <v>0.50757346530000003</v>
      </c>
      <c r="F6" s="2">
        <v>0.49799529409999993</v>
      </c>
      <c r="G6" s="2">
        <v>0.48556406450000006</v>
      </c>
      <c r="H6" s="2">
        <v>3.6994600156000002</v>
      </c>
      <c r="I6" s="2">
        <v>3.8749827874</v>
      </c>
      <c r="J6" s="2">
        <v>3.5789810475999997</v>
      </c>
    </row>
    <row r="7" spans="1:10" x14ac:dyDescent="0.2">
      <c r="A7" s="3" t="s">
        <v>16</v>
      </c>
      <c r="B7" s="2">
        <v>2.2148792219</v>
      </c>
      <c r="C7" s="2">
        <v>2.2719508056</v>
      </c>
      <c r="D7" s="2">
        <v>2.3763111325999997</v>
      </c>
      <c r="E7" s="2">
        <v>0.11202316470000001</v>
      </c>
      <c r="F7" s="2">
        <v>0.1071323799</v>
      </c>
      <c r="G7" s="2">
        <v>0.11446855800000001</v>
      </c>
      <c r="H7" s="2">
        <v>1.4968248059</v>
      </c>
      <c r="I7" s="2">
        <v>1.6800531062999999</v>
      </c>
      <c r="J7" s="2">
        <v>1.4576930657</v>
      </c>
    </row>
    <row r="8" spans="1:10" x14ac:dyDescent="0.2">
      <c r="A8" s="3" t="s">
        <v>15</v>
      </c>
      <c r="B8" s="2">
        <v>0.33170343099999999</v>
      </c>
      <c r="C8" s="2">
        <v>0.36227157640000002</v>
      </c>
      <c r="D8" s="2">
        <v>0.33598296559999996</v>
      </c>
      <c r="E8" s="2">
        <v>5.0480967700000004E-2</v>
      </c>
      <c r="F8" s="2">
        <v>5.4760379499999998E-2</v>
      </c>
      <c r="G8" s="2">
        <v>4.6201557800000001E-2</v>
      </c>
      <c r="H8" s="2">
        <v>0.31886483830000001</v>
      </c>
      <c r="I8" s="2">
        <v>0.25344941319999997</v>
      </c>
      <c r="J8" s="2">
        <v>0.2988937277</v>
      </c>
    </row>
    <row r="9" spans="1:10" x14ac:dyDescent="0.2">
      <c r="A9" s="3" t="s">
        <v>14</v>
      </c>
      <c r="B9" s="2">
        <v>6.96364446E-2</v>
      </c>
      <c r="C9" s="2">
        <v>6.4949462700000002E-2</v>
      </c>
      <c r="D9" s="2">
        <v>8.0029325300000009E-2</v>
      </c>
    </row>
  </sheetData>
  <mergeCells count="1">
    <mergeCell ref="B1:J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88666-D54F-9C42-849B-B1DD2D028920}">
  <dimension ref="A1:E15"/>
  <sheetViews>
    <sheetView workbookViewId="0">
      <selection activeCell="D22" sqref="D22"/>
    </sheetView>
  </sheetViews>
  <sheetFormatPr baseColWidth="10" defaultRowHeight="16" x14ac:dyDescent="0.2"/>
  <cols>
    <col min="1" max="1" width="17.1640625" style="9" customWidth="1"/>
    <col min="2" max="2" width="16.1640625" style="3" customWidth="1"/>
    <col min="3" max="3" width="14.1640625" style="3" customWidth="1"/>
    <col min="4" max="4" width="15.6640625" style="3" customWidth="1"/>
    <col min="5" max="5" width="13" style="3" customWidth="1"/>
  </cols>
  <sheetData>
    <row r="1" spans="1:5" s="9" customFormat="1" x14ac:dyDescent="0.2">
      <c r="A1" s="26"/>
      <c r="B1" s="25" t="s">
        <v>24</v>
      </c>
      <c r="C1"/>
      <c r="D1" s="24"/>
      <c r="E1" s="24"/>
    </row>
    <row r="2" spans="1:5" s="9" customFormat="1" x14ac:dyDescent="0.2">
      <c r="B2" s="3" t="s">
        <v>56</v>
      </c>
      <c r="C2" s="3" t="s">
        <v>55</v>
      </c>
      <c r="D2" s="10"/>
      <c r="E2" s="10"/>
    </row>
    <row r="3" spans="1:5" x14ac:dyDescent="0.2">
      <c r="A3" s="9" t="s">
        <v>96</v>
      </c>
      <c r="B3" s="23">
        <v>8.1160058338999992</v>
      </c>
      <c r="C3" s="23">
        <v>7.9110389639000003</v>
      </c>
    </row>
    <row r="4" spans="1:5" x14ac:dyDescent="0.2">
      <c r="A4" s="9" t="s">
        <v>95</v>
      </c>
      <c r="B4" s="2">
        <v>1.0517104827999999</v>
      </c>
      <c r="C4" s="2">
        <v>1.1485170512</v>
      </c>
      <c r="E4" s="19"/>
    </row>
    <row r="5" spans="1:5" x14ac:dyDescent="0.2">
      <c r="A5" s="9" t="s">
        <v>94</v>
      </c>
      <c r="B5" s="2">
        <v>7.421175311799999</v>
      </c>
      <c r="C5" s="2">
        <v>7.7619563015000006</v>
      </c>
      <c r="E5" s="19"/>
    </row>
    <row r="6" spans="1:5" x14ac:dyDescent="0.2">
      <c r="B6"/>
      <c r="C6"/>
    </row>
    <row r="7" spans="1:5" x14ac:dyDescent="0.2">
      <c r="A7" s="14"/>
    </row>
    <row r="8" spans="1:5" x14ac:dyDescent="0.2">
      <c r="A8" s="14"/>
    </row>
    <row r="9" spans="1:5" x14ac:dyDescent="0.2">
      <c r="A9" s="14"/>
      <c r="B9" s="22"/>
      <c r="C9" s="22"/>
      <c r="D9" s="21"/>
    </row>
    <row r="10" spans="1:5" x14ac:dyDescent="0.2">
      <c r="A10" s="14"/>
    </row>
    <row r="11" spans="1:5" x14ac:dyDescent="0.2">
      <c r="A11" s="14"/>
      <c r="C11" s="20"/>
    </row>
    <row r="12" spans="1:5" x14ac:dyDescent="0.2">
      <c r="A12" s="14"/>
      <c r="C12" s="20"/>
    </row>
    <row r="13" spans="1:5" x14ac:dyDescent="0.2">
      <c r="A13" s="14"/>
      <c r="C13" s="20"/>
    </row>
    <row r="14" spans="1:5" x14ac:dyDescent="0.2">
      <c r="A14" s="14"/>
    </row>
    <row r="15" spans="1:5" x14ac:dyDescent="0.2">
      <c r="A15" s="14"/>
      <c r="C15" s="12"/>
      <c r="E15" s="19"/>
    </row>
  </sheetData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7DA43-DB53-9349-8C00-DEDD5CCF2D9C}">
  <dimension ref="A1:E18"/>
  <sheetViews>
    <sheetView workbookViewId="0">
      <selection activeCell="E5" sqref="E5"/>
    </sheetView>
  </sheetViews>
  <sheetFormatPr baseColWidth="10" defaultRowHeight="16" x14ac:dyDescent="0.2"/>
  <cols>
    <col min="1" max="1" width="15.1640625" style="13" customWidth="1"/>
    <col min="2" max="2" width="15.5" customWidth="1"/>
    <col min="3" max="3" width="18.6640625" customWidth="1"/>
    <col min="4" max="4" width="12.1640625" customWidth="1"/>
    <col min="5" max="5" width="13.5" customWidth="1"/>
  </cols>
  <sheetData>
    <row r="1" spans="1:5" x14ac:dyDescent="0.2">
      <c r="A1" s="10" t="s">
        <v>59</v>
      </c>
      <c r="B1" s="5" t="s">
        <v>24</v>
      </c>
      <c r="C1" s="5"/>
      <c r="D1" s="16"/>
      <c r="E1" s="16"/>
    </row>
    <row r="2" spans="1:5" x14ac:dyDescent="0.2">
      <c r="B2" s="5" t="s">
        <v>58</v>
      </c>
      <c r="C2" s="5"/>
      <c r="D2" s="5"/>
      <c r="E2" s="5"/>
    </row>
    <row r="3" spans="1:5" x14ac:dyDescent="0.2">
      <c r="B3" s="3" t="s">
        <v>56</v>
      </c>
      <c r="C3" s="3" t="s">
        <v>55</v>
      </c>
      <c r="D3" s="3"/>
      <c r="E3" s="3"/>
    </row>
    <row r="4" spans="1:5" x14ac:dyDescent="0.2">
      <c r="A4" s="13" t="s">
        <v>54</v>
      </c>
      <c r="B4" s="2">
        <v>3.459258272</v>
      </c>
      <c r="C4" s="2">
        <v>3.1109872510000001</v>
      </c>
      <c r="D4" s="2"/>
      <c r="E4" s="2"/>
    </row>
    <row r="5" spans="1:5" x14ac:dyDescent="0.2">
      <c r="A5" s="13" t="s">
        <v>53</v>
      </c>
      <c r="B5" s="2">
        <v>3.3064614419999998</v>
      </c>
      <c r="C5" s="2">
        <v>3.1807685490000002</v>
      </c>
      <c r="D5" s="2"/>
      <c r="E5" s="2"/>
    </row>
    <row r="6" spans="1:5" x14ac:dyDescent="0.2">
      <c r="A6" s="13" t="s">
        <v>52</v>
      </c>
      <c r="B6" s="2">
        <v>3.32652123</v>
      </c>
      <c r="C6" s="2">
        <v>3.1558008699999998</v>
      </c>
      <c r="D6" s="2"/>
      <c r="E6" s="2"/>
    </row>
    <row r="7" spans="1:5" x14ac:dyDescent="0.2">
      <c r="A7" s="13" t="s">
        <v>51</v>
      </c>
      <c r="B7" s="2">
        <v>3.03885907</v>
      </c>
      <c r="C7" s="2">
        <v>2.89289708</v>
      </c>
      <c r="D7" s="2"/>
      <c r="E7" s="2"/>
    </row>
    <row r="8" spans="1:5" x14ac:dyDescent="0.2">
      <c r="A8" s="13" t="s">
        <v>50</v>
      </c>
      <c r="B8" s="2">
        <v>3.0224275699999996</v>
      </c>
      <c r="C8" s="2">
        <v>3.0102640100000002</v>
      </c>
      <c r="D8" s="2"/>
      <c r="E8" s="2"/>
    </row>
    <row r="9" spans="1:5" x14ac:dyDescent="0.2">
      <c r="B9" s="2"/>
      <c r="C9" s="2"/>
      <c r="D9" s="2"/>
      <c r="E9" s="2"/>
    </row>
    <row r="10" spans="1:5" x14ac:dyDescent="0.2">
      <c r="A10" s="13" t="s">
        <v>14</v>
      </c>
      <c r="B10" s="2">
        <v>2.8337873299999998</v>
      </c>
      <c r="C10" s="2">
        <v>2.9556348699999999</v>
      </c>
      <c r="D10" s="2"/>
      <c r="E10" s="2"/>
    </row>
    <row r="12" spans="1:5" x14ac:dyDescent="0.2">
      <c r="B12" s="27"/>
      <c r="C12" s="27"/>
    </row>
    <row r="14" spans="1:5" x14ac:dyDescent="0.2">
      <c r="B14" s="27"/>
      <c r="C14" s="27"/>
    </row>
    <row r="15" spans="1:5" x14ac:dyDescent="0.2">
      <c r="B15" s="27"/>
      <c r="C15" s="27"/>
    </row>
    <row r="16" spans="1:5" x14ac:dyDescent="0.2">
      <c r="B16" s="27"/>
      <c r="C16" s="27"/>
    </row>
    <row r="17" spans="2:3" x14ac:dyDescent="0.2">
      <c r="B17" s="27"/>
      <c r="C17" s="27"/>
    </row>
    <row r="18" spans="2:3" x14ac:dyDescent="0.2">
      <c r="B18" s="27"/>
      <c r="C18" s="27"/>
    </row>
  </sheetData>
  <mergeCells count="3">
    <mergeCell ref="B2:C2"/>
    <mergeCell ref="D2:E2"/>
    <mergeCell ref="B1:C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3F90D-4956-CA46-AA40-1F490660142D}">
  <dimension ref="A1:C8"/>
  <sheetViews>
    <sheetView topLeftCell="B2" workbookViewId="0">
      <selection activeCell="D15" sqref="D15"/>
    </sheetView>
  </sheetViews>
  <sheetFormatPr baseColWidth="10" defaultRowHeight="16" x14ac:dyDescent="0.2"/>
  <cols>
    <col min="1" max="1" width="17.83203125" customWidth="1"/>
  </cols>
  <sheetData>
    <row r="1" spans="1:3" x14ac:dyDescent="0.2">
      <c r="A1" s="15" t="s">
        <v>98</v>
      </c>
      <c r="B1" s="5" t="s">
        <v>97</v>
      </c>
      <c r="C1" s="5"/>
    </row>
    <row r="2" spans="1:3" x14ac:dyDescent="0.2">
      <c r="A2" s="3"/>
      <c r="B2" s="3" t="s">
        <v>56</v>
      </c>
      <c r="C2" s="3" t="s">
        <v>55</v>
      </c>
    </row>
    <row r="3" spans="1:3" x14ac:dyDescent="0.2">
      <c r="A3" s="3">
        <v>333.3</v>
      </c>
      <c r="B3" s="3">
        <v>22501.366000000002</v>
      </c>
      <c r="C3" s="3">
        <v>21706.423999999999</v>
      </c>
    </row>
    <row r="4" spans="1:3" x14ac:dyDescent="0.2">
      <c r="A4" s="3">
        <v>33.299999999999997</v>
      </c>
      <c r="B4" s="3">
        <v>2563.261</v>
      </c>
      <c r="C4" s="3">
        <v>2446.9589999999998</v>
      </c>
    </row>
    <row r="5" spans="1:3" x14ac:dyDescent="0.2">
      <c r="A5" s="3">
        <v>3.3</v>
      </c>
      <c r="B5" s="3">
        <v>248.20400000000001</v>
      </c>
      <c r="C5" s="3">
        <v>257.10000000000002</v>
      </c>
    </row>
    <row r="6" spans="1:3" x14ac:dyDescent="0.2">
      <c r="A6" s="3">
        <v>0.33</v>
      </c>
      <c r="B6" s="3">
        <v>25.532</v>
      </c>
      <c r="C6" s="3">
        <v>26.468</v>
      </c>
    </row>
    <row r="7" spans="1:3" x14ac:dyDescent="0.2">
      <c r="A7" s="3">
        <v>0.03</v>
      </c>
      <c r="B7" s="3">
        <v>3.0870000000000002</v>
      </c>
      <c r="C7" s="3">
        <v>2.806</v>
      </c>
    </row>
    <row r="8" spans="1:3" x14ac:dyDescent="0.2">
      <c r="A8" s="3">
        <v>0</v>
      </c>
      <c r="B8" s="3">
        <v>0</v>
      </c>
      <c r="C8" s="3">
        <v>0</v>
      </c>
    </row>
  </sheetData>
  <mergeCells count="1">
    <mergeCell ref="B1:C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16F86-035E-874A-B8AA-FB960530B477}">
  <dimension ref="A1:C4"/>
  <sheetViews>
    <sheetView workbookViewId="0">
      <selection activeCell="D15" sqref="D15"/>
    </sheetView>
  </sheetViews>
  <sheetFormatPr baseColWidth="10" defaultRowHeight="16" x14ac:dyDescent="0.2"/>
  <sheetData>
    <row r="1" spans="1:3" x14ac:dyDescent="0.2">
      <c r="B1" s="5" t="s">
        <v>99</v>
      </c>
      <c r="C1" s="5"/>
    </row>
    <row r="2" spans="1:3" x14ac:dyDescent="0.2">
      <c r="B2" s="3" t="s">
        <v>56</v>
      </c>
      <c r="C2" s="3" t="s">
        <v>55</v>
      </c>
    </row>
    <row r="3" spans="1:3" x14ac:dyDescent="0.2">
      <c r="A3" t="s">
        <v>65</v>
      </c>
      <c r="B3" s="7">
        <v>174.84839387571299</v>
      </c>
      <c r="C3" s="7">
        <v>135.14259981987388</v>
      </c>
    </row>
    <row r="4" spans="1:3" x14ac:dyDescent="0.2">
      <c r="A4" t="s">
        <v>64</v>
      </c>
      <c r="B4" s="7">
        <v>3.5484839387571285</v>
      </c>
      <c r="C4" s="7">
        <v>2.5217652356649647</v>
      </c>
    </row>
  </sheetData>
  <mergeCells count="1">
    <mergeCell ref="B1:C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7227A-B229-1F40-A989-E0610009FF45}">
  <dimension ref="A1:C21"/>
  <sheetViews>
    <sheetView tabSelected="1" workbookViewId="0">
      <selection activeCell="E17" sqref="E17"/>
    </sheetView>
  </sheetViews>
  <sheetFormatPr baseColWidth="10" defaultRowHeight="16" x14ac:dyDescent="0.2"/>
  <cols>
    <col min="1" max="1" width="17.1640625" customWidth="1"/>
    <col min="2" max="2" width="15.33203125" customWidth="1"/>
    <col min="3" max="3" width="18.5" customWidth="1"/>
  </cols>
  <sheetData>
    <row r="1" spans="1:3" x14ac:dyDescent="0.2">
      <c r="A1" s="6" t="s">
        <v>25</v>
      </c>
      <c r="B1" s="5" t="s">
        <v>24</v>
      </c>
      <c r="C1" s="5"/>
    </row>
    <row r="2" spans="1:3" x14ac:dyDescent="0.2">
      <c r="B2" s="3" t="s">
        <v>56</v>
      </c>
      <c r="C2" s="3" t="s">
        <v>55</v>
      </c>
    </row>
    <row r="3" spans="1:3" x14ac:dyDescent="0.2">
      <c r="A3" s="3" t="s">
        <v>78</v>
      </c>
      <c r="B3" s="2">
        <v>3.2072322299999998</v>
      </c>
      <c r="C3" s="2">
        <v>3.2072322299999998</v>
      </c>
    </row>
    <row r="4" spans="1:3" x14ac:dyDescent="0.2">
      <c r="A4" s="3" t="s">
        <v>77</v>
      </c>
      <c r="B4" s="2">
        <v>2.9880708899999999</v>
      </c>
      <c r="C4" s="2">
        <v>2.9304543499999998</v>
      </c>
    </row>
    <row r="5" spans="1:3" x14ac:dyDescent="0.2">
      <c r="A5" s="3" t="s">
        <v>19</v>
      </c>
      <c r="B5" s="2">
        <v>3.5719367200000001</v>
      </c>
      <c r="C5" s="2">
        <v>3.5094085700000002</v>
      </c>
    </row>
    <row r="6" spans="1:3" x14ac:dyDescent="0.2">
      <c r="A6" s="3" t="s">
        <v>18</v>
      </c>
      <c r="B6" s="2">
        <v>3.4505086700000001</v>
      </c>
      <c r="C6" s="2">
        <v>3.6099233000000002</v>
      </c>
    </row>
    <row r="7" spans="1:3" x14ac:dyDescent="0.2">
      <c r="A7" s="3" t="s">
        <v>17</v>
      </c>
      <c r="B7" s="2">
        <v>1.0600132499999999</v>
      </c>
      <c r="C7" s="2">
        <v>1.03185042</v>
      </c>
    </row>
    <row r="8" spans="1:3" x14ac:dyDescent="0.2">
      <c r="A8" s="3" t="s">
        <v>16</v>
      </c>
      <c r="B8" s="2">
        <v>0.25078937500000004</v>
      </c>
      <c r="C8" s="2">
        <v>0.257829539</v>
      </c>
    </row>
    <row r="9" spans="1:3" x14ac:dyDescent="0.2">
      <c r="A9" s="3" t="s">
        <v>15</v>
      </c>
      <c r="B9" s="2">
        <v>0.15094756299999998</v>
      </c>
      <c r="C9" s="2">
        <v>0.18828145999999998</v>
      </c>
    </row>
    <row r="10" spans="1:3" x14ac:dyDescent="0.2">
      <c r="A10" s="3" t="s">
        <v>14</v>
      </c>
      <c r="B10" s="2">
        <v>0.214521985</v>
      </c>
      <c r="C10" s="2">
        <v>0.214521985</v>
      </c>
    </row>
    <row r="14" spans="1:3" x14ac:dyDescent="0.2">
      <c r="B14" s="28"/>
      <c r="C14" s="28"/>
    </row>
    <row r="15" spans="1:3" x14ac:dyDescent="0.2">
      <c r="B15" s="28"/>
      <c r="C15" s="28"/>
    </row>
    <row r="16" spans="1:3" x14ac:dyDescent="0.2">
      <c r="B16" s="28"/>
      <c r="C16" s="28"/>
    </row>
    <row r="17" spans="2:3" x14ac:dyDescent="0.2">
      <c r="B17" s="28"/>
      <c r="C17" s="28"/>
    </row>
    <row r="18" spans="2:3" x14ac:dyDescent="0.2">
      <c r="B18" s="28"/>
      <c r="C18" s="28"/>
    </row>
    <row r="19" spans="2:3" x14ac:dyDescent="0.2">
      <c r="B19" s="28"/>
      <c r="C19" s="28"/>
    </row>
    <row r="20" spans="2:3" x14ac:dyDescent="0.2">
      <c r="B20" s="28"/>
      <c r="C20" s="28"/>
    </row>
    <row r="21" spans="2:3" x14ac:dyDescent="0.2">
      <c r="B21" s="28"/>
      <c r="C21" s="28"/>
    </row>
  </sheetData>
  <mergeCells count="1">
    <mergeCell ref="B1:C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CDE66-29FD-F949-BCAE-392BD8961450}">
  <dimension ref="A1:E13"/>
  <sheetViews>
    <sheetView workbookViewId="0">
      <selection activeCell="E17" sqref="E17"/>
    </sheetView>
  </sheetViews>
  <sheetFormatPr baseColWidth="10" defaultRowHeight="16" x14ac:dyDescent="0.2"/>
  <cols>
    <col min="1" max="1" width="10.5" style="17" customWidth="1"/>
    <col min="2" max="2" width="17.6640625" customWidth="1"/>
    <col min="3" max="3" width="19" customWidth="1"/>
    <col min="4" max="4" width="14.6640625" customWidth="1"/>
  </cols>
  <sheetData>
    <row r="1" spans="1:5" x14ac:dyDescent="0.2">
      <c r="A1" s="18"/>
      <c r="B1" s="5" t="s">
        <v>24</v>
      </c>
      <c r="C1" s="5"/>
    </row>
    <row r="2" spans="1:5" x14ac:dyDescent="0.2">
      <c r="B2" s="3" t="s">
        <v>56</v>
      </c>
      <c r="C2" s="3" t="s">
        <v>55</v>
      </c>
      <c r="D2" s="3" t="s">
        <v>101</v>
      </c>
    </row>
    <row r="3" spans="1:5" x14ac:dyDescent="0.2">
      <c r="A3" s="17" t="s">
        <v>100</v>
      </c>
      <c r="B3" s="2">
        <v>3.6671168322999996</v>
      </c>
      <c r="C3" s="2">
        <v>3.7065976302000001</v>
      </c>
      <c r="D3" s="2">
        <v>3.6126976031</v>
      </c>
      <c r="E3" s="1"/>
    </row>
    <row r="4" spans="1:5" x14ac:dyDescent="0.2">
      <c r="A4" s="17" t="s">
        <v>81</v>
      </c>
      <c r="B4" s="2">
        <v>0.41932796989999999</v>
      </c>
      <c r="C4" s="2">
        <v>0.34380526950000001</v>
      </c>
      <c r="D4" s="2">
        <v>0.39607374579999999</v>
      </c>
      <c r="E4" s="1"/>
    </row>
    <row r="5" spans="1:5" x14ac:dyDescent="0.2">
      <c r="A5" s="17" t="s">
        <v>80</v>
      </c>
      <c r="B5" s="2">
        <v>3.9048575559999996</v>
      </c>
      <c r="C5" s="2">
        <v>3.8011387531</v>
      </c>
      <c r="D5" s="2">
        <v>3.9663210452</v>
      </c>
      <c r="E5" s="1"/>
    </row>
    <row r="6" spans="1:5" x14ac:dyDescent="0.2">
      <c r="A6" s="17" t="s">
        <v>79</v>
      </c>
      <c r="B6" s="2">
        <v>3.7422371836999999</v>
      </c>
      <c r="C6" s="2">
        <v>3.4204186389000002</v>
      </c>
      <c r="D6" s="2">
        <v>3.6114171541999998</v>
      </c>
      <c r="E6" s="1"/>
    </row>
    <row r="7" spans="1:5" x14ac:dyDescent="0.2">
      <c r="B7" s="2"/>
      <c r="C7" s="2"/>
    </row>
    <row r="8" spans="1:5" x14ac:dyDescent="0.2">
      <c r="B8" s="2"/>
      <c r="C8" s="2"/>
    </row>
    <row r="9" spans="1:5" x14ac:dyDescent="0.2">
      <c r="B9" s="2"/>
      <c r="C9" s="2"/>
      <c r="D9" s="2"/>
    </row>
    <row r="10" spans="1:5" x14ac:dyDescent="0.2">
      <c r="B10" s="2"/>
      <c r="C10" s="2"/>
      <c r="D10" s="2"/>
    </row>
    <row r="11" spans="1:5" x14ac:dyDescent="0.2">
      <c r="B11" s="2"/>
      <c r="C11" s="2"/>
      <c r="D11" s="2"/>
    </row>
    <row r="12" spans="1:5" x14ac:dyDescent="0.2">
      <c r="B12" s="2"/>
      <c r="C12" s="2"/>
      <c r="D12" s="2"/>
    </row>
    <row r="13" spans="1:5" x14ac:dyDescent="0.2">
      <c r="B13" s="2"/>
      <c r="C13" s="2"/>
    </row>
  </sheetData>
  <mergeCells count="1"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2DB21-1BB3-0B4F-B962-2D7205E15E06}">
  <dimension ref="A1:E8"/>
  <sheetViews>
    <sheetView workbookViewId="0">
      <selection activeCell="F18" sqref="F18"/>
    </sheetView>
  </sheetViews>
  <sheetFormatPr baseColWidth="10" defaultRowHeight="16" x14ac:dyDescent="0.2"/>
  <cols>
    <col min="1" max="1" width="19.33203125" customWidth="1"/>
    <col min="2" max="2" width="22.83203125" customWidth="1"/>
    <col min="3" max="3" width="18" customWidth="1"/>
    <col min="4" max="4" width="16.1640625" customWidth="1"/>
    <col min="5" max="5" width="21" customWidth="1"/>
  </cols>
  <sheetData>
    <row r="1" spans="1:5" x14ac:dyDescent="0.2">
      <c r="A1" s="6" t="s">
        <v>25</v>
      </c>
      <c r="B1" s="5" t="s">
        <v>24</v>
      </c>
      <c r="C1" s="5"/>
      <c r="D1" s="5"/>
      <c r="E1" s="5"/>
    </row>
    <row r="2" spans="1:5" x14ac:dyDescent="0.2">
      <c r="B2" s="4" t="s">
        <v>23</v>
      </c>
      <c r="C2" s="4" t="s">
        <v>22</v>
      </c>
      <c r="D2" s="4" t="s">
        <v>21</v>
      </c>
      <c r="E2" s="4" t="s">
        <v>20</v>
      </c>
    </row>
    <row r="3" spans="1:5" x14ac:dyDescent="0.2">
      <c r="A3" s="3" t="s">
        <v>19</v>
      </c>
      <c r="B3" s="2">
        <v>2.172486138</v>
      </c>
      <c r="C3" s="2">
        <v>2.1150329432000001</v>
      </c>
      <c r="D3" s="2">
        <v>2.5141670712000002</v>
      </c>
      <c r="E3" s="2">
        <v>2.5494930550000001</v>
      </c>
    </row>
    <row r="4" spans="1:5" x14ac:dyDescent="0.2">
      <c r="A4" s="3" t="s">
        <v>18</v>
      </c>
      <c r="B4" s="2">
        <v>2.3064772351</v>
      </c>
      <c r="C4" s="2">
        <v>2.4512302905000003</v>
      </c>
      <c r="D4" s="2">
        <v>2.5606593409</v>
      </c>
      <c r="E4" s="2">
        <v>2.6686684379000001</v>
      </c>
    </row>
    <row r="5" spans="1:5" x14ac:dyDescent="0.2">
      <c r="A5" s="3" t="s">
        <v>17</v>
      </c>
      <c r="B5" s="2">
        <v>2.5052340841</v>
      </c>
      <c r="C5" s="2">
        <v>2.6639988469999998</v>
      </c>
      <c r="D5" s="2">
        <v>1.0711896259</v>
      </c>
      <c r="E5" s="2">
        <v>1.0161788104</v>
      </c>
    </row>
    <row r="6" spans="1:5" x14ac:dyDescent="0.2">
      <c r="A6" s="3" t="s">
        <v>16</v>
      </c>
      <c r="B6" s="2">
        <v>1.7370277771000002</v>
      </c>
      <c r="C6" s="2">
        <v>1.7900125812999998</v>
      </c>
      <c r="D6" s="2">
        <v>8.7943437700000002E-2</v>
      </c>
      <c r="E6" s="2">
        <v>9.1596935399999996E-2</v>
      </c>
    </row>
    <row r="7" spans="1:5" x14ac:dyDescent="0.2">
      <c r="A7" s="3" t="s">
        <v>15</v>
      </c>
      <c r="B7" s="2">
        <v>0.1423401011</v>
      </c>
      <c r="C7" s="2">
        <v>0.16629096699999998</v>
      </c>
      <c r="D7" s="2">
        <v>1.6091593299999998E-2</v>
      </c>
      <c r="E7" s="2">
        <v>1.8121299099999998E-2</v>
      </c>
    </row>
    <row r="8" spans="1:5" x14ac:dyDescent="0.2">
      <c r="A8" s="3" t="s">
        <v>14</v>
      </c>
      <c r="B8" s="2">
        <v>3.0705484899999996E-2</v>
      </c>
      <c r="C8" s="2">
        <v>3.2126281100000001E-2</v>
      </c>
      <c r="D8" s="1"/>
      <c r="E8" s="1"/>
    </row>
  </sheetData>
  <mergeCells count="1">
    <mergeCell ref="B1:E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C9AA8-002A-1D46-BE26-2A407C011577}">
  <dimension ref="A1:D10"/>
  <sheetViews>
    <sheetView workbookViewId="0">
      <selection activeCell="E17" sqref="E17"/>
    </sheetView>
  </sheetViews>
  <sheetFormatPr baseColWidth="10" defaultRowHeight="16" x14ac:dyDescent="0.2"/>
  <cols>
    <col min="1" max="1" width="15.33203125" customWidth="1"/>
    <col min="2" max="2" width="16.6640625" customWidth="1"/>
    <col min="3" max="3" width="18.33203125" customWidth="1"/>
    <col min="4" max="4" width="15.1640625" customWidth="1"/>
  </cols>
  <sheetData>
    <row r="1" spans="1:4" x14ac:dyDescent="0.2">
      <c r="A1" s="15" t="s">
        <v>86</v>
      </c>
      <c r="B1" s="5" t="s">
        <v>24</v>
      </c>
      <c r="C1" s="5"/>
    </row>
    <row r="2" spans="1:4" x14ac:dyDescent="0.2">
      <c r="B2" s="3" t="s">
        <v>56</v>
      </c>
      <c r="C2" s="3" t="s">
        <v>55</v>
      </c>
      <c r="D2" s="3" t="s">
        <v>101</v>
      </c>
    </row>
    <row r="3" spans="1:4" x14ac:dyDescent="0.2">
      <c r="A3" s="3" t="s">
        <v>102</v>
      </c>
      <c r="B3" s="2">
        <v>3.9567849449999999</v>
      </c>
      <c r="C3" s="2">
        <v>4.0153746579999998</v>
      </c>
      <c r="D3" s="2">
        <v>3.8589246739999998</v>
      </c>
    </row>
    <row r="4" spans="1:4" x14ac:dyDescent="0.2">
      <c r="A4" s="3" t="s">
        <v>85</v>
      </c>
      <c r="B4" s="2">
        <v>3.9048575559999996</v>
      </c>
      <c r="C4" s="2">
        <v>3.8011387531</v>
      </c>
      <c r="D4" s="2">
        <v>3.9663210452</v>
      </c>
    </row>
    <row r="5" spans="1:4" x14ac:dyDescent="0.2">
      <c r="A5" s="3" t="s">
        <v>84</v>
      </c>
      <c r="B5" s="2">
        <v>0.3947936983</v>
      </c>
      <c r="C5" s="2">
        <v>0.44599572289999995</v>
      </c>
      <c r="D5" s="2">
        <v>0.42828832719999999</v>
      </c>
    </row>
    <row r="6" spans="1:4" x14ac:dyDescent="0.2">
      <c r="A6" s="3" t="s">
        <v>78</v>
      </c>
      <c r="B6" s="2">
        <v>0.64461932909999997</v>
      </c>
      <c r="C6" s="2">
        <v>0.41228769469999998</v>
      </c>
      <c r="D6" s="2">
        <v>0.48013054799999999</v>
      </c>
    </row>
    <row r="7" spans="1:4" x14ac:dyDescent="0.2">
      <c r="A7" s="3" t="s">
        <v>77</v>
      </c>
      <c r="B7" s="2">
        <v>0.39372699220000001</v>
      </c>
      <c r="C7" s="2">
        <v>0.3499921365</v>
      </c>
      <c r="D7" s="2">
        <v>0.38476666510000002</v>
      </c>
    </row>
    <row r="8" spans="1:4" x14ac:dyDescent="0.2">
      <c r="A8" s="3" t="s">
        <v>19</v>
      </c>
      <c r="B8" s="2">
        <v>0.36556599049999999</v>
      </c>
      <c r="C8" s="2">
        <v>0.32353797279999996</v>
      </c>
      <c r="D8" s="2">
        <v>0.37239289289999999</v>
      </c>
    </row>
    <row r="9" spans="1:4" x14ac:dyDescent="0.2">
      <c r="A9" s="3" t="s">
        <v>18</v>
      </c>
      <c r="B9" s="2">
        <v>0.41932796989999999</v>
      </c>
      <c r="C9" s="2">
        <v>0.34380526950000001</v>
      </c>
      <c r="D9" s="2">
        <v>0.39607374579999999</v>
      </c>
    </row>
    <row r="10" spans="1:4" x14ac:dyDescent="0.2">
      <c r="A10" s="3" t="s">
        <v>14</v>
      </c>
      <c r="B10" s="2">
        <v>0.35297684530000001</v>
      </c>
      <c r="C10" s="2">
        <v>0.40561387450000003</v>
      </c>
      <c r="D10" s="2">
        <v>0.38899982536</v>
      </c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A7F32-7127-AA44-BC6C-73EF6F5A9093}">
  <dimension ref="A1:E15"/>
  <sheetViews>
    <sheetView workbookViewId="0">
      <selection activeCell="F18" sqref="F18"/>
    </sheetView>
  </sheetViews>
  <sheetFormatPr baseColWidth="10" defaultRowHeight="16" x14ac:dyDescent="0.2"/>
  <cols>
    <col min="1" max="1" width="17.1640625" customWidth="1"/>
    <col min="2" max="2" width="16.1640625" style="3" customWidth="1"/>
    <col min="3" max="3" width="14.1640625" style="3" customWidth="1"/>
    <col min="4" max="4" width="15.6640625" style="3" customWidth="1"/>
    <col min="5" max="5" width="13" style="3" customWidth="1"/>
  </cols>
  <sheetData>
    <row r="1" spans="1:5" s="9" customFormat="1" x14ac:dyDescent="0.2">
      <c r="A1" s="10" t="s">
        <v>43</v>
      </c>
      <c r="B1" s="11" t="s">
        <v>42</v>
      </c>
      <c r="C1" s="11"/>
      <c r="D1" s="11" t="s">
        <v>41</v>
      </c>
      <c r="E1" s="11"/>
    </row>
    <row r="2" spans="1:5" s="9" customFormat="1" x14ac:dyDescent="0.2">
      <c r="A2" s="10"/>
      <c r="B2" s="10" t="s">
        <v>40</v>
      </c>
      <c r="C2" s="10" t="s">
        <v>39</v>
      </c>
      <c r="D2" s="10" t="s">
        <v>40</v>
      </c>
      <c r="E2" s="10" t="s">
        <v>39</v>
      </c>
    </row>
    <row r="3" spans="1:5" x14ac:dyDescent="0.2">
      <c r="A3" s="8" t="s">
        <v>38</v>
      </c>
      <c r="B3" s="7">
        <v>9.7560000000000002</v>
      </c>
      <c r="C3" s="7">
        <v>9.8049999999999997</v>
      </c>
      <c r="D3" s="7">
        <v>8.9019999999999992</v>
      </c>
      <c r="E3" s="7">
        <v>8.9239999999999995</v>
      </c>
    </row>
    <row r="4" spans="1:5" x14ac:dyDescent="0.2">
      <c r="A4" s="8" t="s">
        <v>37</v>
      </c>
      <c r="B4" s="7">
        <v>8.4870000000000001</v>
      </c>
      <c r="C4" s="7">
        <v>8.5090000000000003</v>
      </c>
      <c r="D4" s="7">
        <v>7.8040000000000003</v>
      </c>
      <c r="E4" s="7">
        <v>7.8120000000000003</v>
      </c>
    </row>
    <row r="5" spans="1:5" x14ac:dyDescent="0.2">
      <c r="A5" s="8" t="s">
        <v>36</v>
      </c>
      <c r="B5" s="7">
        <v>8.452</v>
      </c>
      <c r="C5" s="7">
        <v>8.4489999999999998</v>
      </c>
      <c r="D5" s="7">
        <v>7.8529999999999998</v>
      </c>
      <c r="E5" s="7">
        <v>7.851</v>
      </c>
    </row>
    <row r="6" spans="1:5" x14ac:dyDescent="0.2">
      <c r="A6" s="8" t="s">
        <v>35</v>
      </c>
      <c r="B6" s="7">
        <v>10.199999999999999</v>
      </c>
      <c r="C6" s="7">
        <v>10.19</v>
      </c>
      <c r="D6" s="7">
        <v>8.9209999999999994</v>
      </c>
      <c r="E6" s="7">
        <v>8.8949999999999996</v>
      </c>
    </row>
    <row r="7" spans="1:5" x14ac:dyDescent="0.2">
      <c r="A7" s="8" t="s">
        <v>34</v>
      </c>
      <c r="B7" s="7">
        <v>9.67</v>
      </c>
      <c r="C7" s="7">
        <v>9.9260000000000002</v>
      </c>
      <c r="D7" s="7">
        <v>8.6430000000000007</v>
      </c>
      <c r="E7" s="7">
        <v>8.5660000000000007</v>
      </c>
    </row>
    <row r="8" spans="1:5" x14ac:dyDescent="0.2">
      <c r="A8" s="8" t="s">
        <v>33</v>
      </c>
      <c r="B8" s="7">
        <v>10.44</v>
      </c>
      <c r="C8" s="7">
        <v>10.34</v>
      </c>
      <c r="D8" s="7">
        <v>9.4320000000000004</v>
      </c>
      <c r="E8" s="7">
        <v>9.39</v>
      </c>
    </row>
    <row r="9" spans="1:5" x14ac:dyDescent="0.2">
      <c r="A9" s="8" t="s">
        <v>32</v>
      </c>
      <c r="B9" s="7">
        <v>9.9849999999999994</v>
      </c>
      <c r="C9" s="7">
        <v>9.9789999999999992</v>
      </c>
      <c r="D9" s="7">
        <v>9.1869999999999994</v>
      </c>
      <c r="E9" s="7">
        <v>9.1359999999999992</v>
      </c>
    </row>
    <row r="10" spans="1:5" x14ac:dyDescent="0.2">
      <c r="A10" s="8" t="s">
        <v>31</v>
      </c>
      <c r="B10" s="7">
        <v>10</v>
      </c>
      <c r="C10" s="7">
        <v>9.9990000000000006</v>
      </c>
      <c r="D10" s="7">
        <v>9.2070000000000007</v>
      </c>
      <c r="E10" s="7">
        <v>9.2609999999999992</v>
      </c>
    </row>
    <row r="11" spans="1:5" x14ac:dyDescent="0.2">
      <c r="A11" s="8" t="s">
        <v>30</v>
      </c>
      <c r="B11" s="7">
        <v>9.9990000000000006</v>
      </c>
      <c r="C11" s="7">
        <v>9.9949999999999992</v>
      </c>
      <c r="D11" s="7">
        <v>9.1479999999999997</v>
      </c>
      <c r="E11" s="7">
        <v>9.1669999999999998</v>
      </c>
    </row>
    <row r="12" spans="1:5" x14ac:dyDescent="0.2">
      <c r="A12" s="8" t="s">
        <v>29</v>
      </c>
      <c r="B12" s="7">
        <v>10.28</v>
      </c>
      <c r="C12" s="7">
        <v>10.33</v>
      </c>
      <c r="D12" s="7">
        <v>9.5269999999999992</v>
      </c>
      <c r="E12" s="7">
        <v>9.4309999999999992</v>
      </c>
    </row>
    <row r="13" spans="1:5" x14ac:dyDescent="0.2">
      <c r="A13" s="8" t="s">
        <v>28</v>
      </c>
      <c r="B13" s="7">
        <v>10.32</v>
      </c>
      <c r="C13" s="7">
        <v>10.39</v>
      </c>
      <c r="D13" s="7">
        <v>9.6140000000000008</v>
      </c>
      <c r="E13" s="7">
        <v>9.8439999999999994</v>
      </c>
    </row>
    <row r="14" spans="1:5" x14ac:dyDescent="0.2">
      <c r="A14" s="8" t="s">
        <v>27</v>
      </c>
      <c r="B14" s="7">
        <v>10.46</v>
      </c>
      <c r="C14" s="7">
        <v>10.29</v>
      </c>
      <c r="D14" s="7">
        <v>10.18</v>
      </c>
      <c r="E14" s="7">
        <v>10.18</v>
      </c>
    </row>
    <row r="15" spans="1:5" x14ac:dyDescent="0.2">
      <c r="A15" s="8" t="s">
        <v>26</v>
      </c>
      <c r="B15" s="7">
        <v>10.97</v>
      </c>
      <c r="C15" s="7">
        <v>10.96</v>
      </c>
      <c r="D15" s="7"/>
      <c r="E15" s="7"/>
    </row>
  </sheetData>
  <mergeCells count="2">
    <mergeCell ref="B1:C1"/>
    <mergeCell ref="D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A749B-7CDF-944C-A5CC-16A47B3AA54A}">
  <dimension ref="A1:E7"/>
  <sheetViews>
    <sheetView workbookViewId="0">
      <selection activeCell="F18" sqref="F18"/>
    </sheetView>
  </sheetViews>
  <sheetFormatPr baseColWidth="10" defaultRowHeight="16" x14ac:dyDescent="0.2"/>
  <cols>
    <col min="1" max="1" width="12.1640625" style="9" customWidth="1"/>
    <col min="2" max="2" width="17.5" customWidth="1"/>
    <col min="3" max="3" width="13.5" customWidth="1"/>
    <col min="4" max="4" width="15.5" customWidth="1"/>
    <col min="5" max="5" width="14" customWidth="1"/>
  </cols>
  <sheetData>
    <row r="1" spans="1:5" x14ac:dyDescent="0.2">
      <c r="A1" s="10" t="s">
        <v>43</v>
      </c>
      <c r="B1" s="11" t="s">
        <v>42</v>
      </c>
      <c r="C1" s="11"/>
      <c r="D1" s="11" t="s">
        <v>41</v>
      </c>
      <c r="E1" s="11"/>
    </row>
    <row r="2" spans="1:5" x14ac:dyDescent="0.2">
      <c r="A2" s="10"/>
      <c r="B2" s="14" t="s">
        <v>40</v>
      </c>
      <c r="C2" s="14" t="s">
        <v>39</v>
      </c>
      <c r="D2" s="14" t="s">
        <v>40</v>
      </c>
      <c r="E2" s="14" t="s">
        <v>39</v>
      </c>
    </row>
    <row r="3" spans="1:5" x14ac:dyDescent="0.2">
      <c r="A3" s="13" t="s">
        <v>48</v>
      </c>
      <c r="B3" s="12">
        <v>10.18</v>
      </c>
      <c r="C3" s="12">
        <v>10.25</v>
      </c>
      <c r="D3" s="12">
        <v>8.1289999999999996</v>
      </c>
      <c r="E3" s="12">
        <v>8.1780000000000008</v>
      </c>
    </row>
    <row r="4" spans="1:5" x14ac:dyDescent="0.2">
      <c r="A4" s="13" t="s">
        <v>47</v>
      </c>
      <c r="B4" s="12">
        <v>10.42</v>
      </c>
      <c r="C4" s="12">
        <v>10.3</v>
      </c>
      <c r="D4" s="12">
        <v>8.6639999999999997</v>
      </c>
      <c r="E4" s="12">
        <v>8.7059999999999995</v>
      </c>
    </row>
    <row r="5" spans="1:5" x14ac:dyDescent="0.2">
      <c r="A5" s="13" t="s">
        <v>46</v>
      </c>
      <c r="B5" s="12">
        <v>10.38</v>
      </c>
      <c r="C5" s="12">
        <v>10.39</v>
      </c>
      <c r="D5" s="12">
        <v>9.1280000000000001</v>
      </c>
      <c r="E5" s="12">
        <v>9.1080000000000005</v>
      </c>
    </row>
    <row r="6" spans="1:5" x14ac:dyDescent="0.2">
      <c r="A6" s="13" t="s">
        <v>45</v>
      </c>
      <c r="B6" s="12">
        <v>9.7409999999999997</v>
      </c>
      <c r="C6" s="12">
        <v>9.7739999999999991</v>
      </c>
      <c r="D6" s="12">
        <v>7.5419999999999998</v>
      </c>
      <c r="E6" s="12">
        <v>7.5940000000000003</v>
      </c>
    </row>
    <row r="7" spans="1:5" x14ac:dyDescent="0.2">
      <c r="A7" s="13" t="s">
        <v>44</v>
      </c>
      <c r="B7" s="12">
        <v>8.3759999999999994</v>
      </c>
      <c r="C7" s="12">
        <v>8.3119999999999994</v>
      </c>
      <c r="D7" s="12">
        <v>7.016</v>
      </c>
      <c r="E7" s="12">
        <v>6.9660000000000002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74EB8-28B8-EB4B-B117-E24881EC4B7B}">
  <dimension ref="A1:E11"/>
  <sheetViews>
    <sheetView workbookViewId="0">
      <selection activeCell="B1" sqref="B1:E1"/>
    </sheetView>
  </sheetViews>
  <sheetFormatPr baseColWidth="10" defaultRowHeight="16" x14ac:dyDescent="0.2"/>
  <cols>
    <col min="1" max="1" width="15.1640625" style="13" customWidth="1"/>
    <col min="2" max="2" width="12" customWidth="1"/>
    <col min="3" max="4" width="12.1640625" customWidth="1"/>
    <col min="5" max="5" width="13.5" customWidth="1"/>
  </cols>
  <sheetData>
    <row r="1" spans="1:5" x14ac:dyDescent="0.2">
      <c r="A1" s="10" t="s">
        <v>59</v>
      </c>
      <c r="B1" s="5" t="s">
        <v>24</v>
      </c>
      <c r="C1" s="5"/>
      <c r="D1" s="5"/>
      <c r="E1" s="5"/>
    </row>
    <row r="2" spans="1:5" x14ac:dyDescent="0.2">
      <c r="B2" s="5" t="s">
        <v>58</v>
      </c>
      <c r="C2" s="5"/>
      <c r="D2" s="5" t="s">
        <v>57</v>
      </c>
      <c r="E2" s="5"/>
    </row>
    <row r="3" spans="1:5" x14ac:dyDescent="0.2">
      <c r="B3" s="3" t="s">
        <v>56</v>
      </c>
      <c r="C3" s="3" t="s">
        <v>55</v>
      </c>
      <c r="D3" s="3" t="s">
        <v>56</v>
      </c>
      <c r="E3" s="3" t="s">
        <v>55</v>
      </c>
    </row>
    <row r="4" spans="1:5" x14ac:dyDescent="0.2">
      <c r="A4" s="13" t="s">
        <v>54</v>
      </c>
      <c r="B4" s="2">
        <v>7.1358746671999995</v>
      </c>
      <c r="C4" s="2">
        <v>7.3444961238000008</v>
      </c>
      <c r="D4" s="2">
        <v>0.35880718179999999</v>
      </c>
      <c r="E4" s="2">
        <v>0.35717687889999999</v>
      </c>
    </row>
    <row r="5" spans="1:5" x14ac:dyDescent="0.2">
      <c r="A5" s="13" t="s">
        <v>53</v>
      </c>
      <c r="B5" s="2">
        <v>6.4586502815000006</v>
      </c>
      <c r="C5" s="2">
        <v>6.4659912164000009</v>
      </c>
      <c r="D5" s="2">
        <v>0.43237488349999997</v>
      </c>
      <c r="E5" s="2">
        <v>0.38957920039999999</v>
      </c>
    </row>
    <row r="6" spans="1:5" x14ac:dyDescent="0.2">
      <c r="A6" s="13" t="s">
        <v>52</v>
      </c>
      <c r="B6" s="2">
        <v>3.3319120617999998</v>
      </c>
      <c r="C6" s="2">
        <v>3.2842113413999998</v>
      </c>
      <c r="D6" s="2">
        <v>0.36104884879999999</v>
      </c>
      <c r="E6" s="2">
        <v>0.34963673140000001</v>
      </c>
    </row>
    <row r="7" spans="1:5" x14ac:dyDescent="0.2">
      <c r="A7" s="13" t="s">
        <v>51</v>
      </c>
      <c r="B7" s="2">
        <v>1.3311274136</v>
      </c>
      <c r="C7" s="2">
        <v>1.2624443221999999</v>
      </c>
      <c r="D7" s="2">
        <v>0.29705964809999996</v>
      </c>
      <c r="E7" s="2">
        <v>0.32803525989999999</v>
      </c>
    </row>
    <row r="8" spans="1:5" x14ac:dyDescent="0.2">
      <c r="A8" s="13" t="s">
        <v>50</v>
      </c>
      <c r="B8" s="2">
        <v>1.1030687957</v>
      </c>
      <c r="C8" s="2">
        <v>1.0223629962</v>
      </c>
      <c r="D8" s="2">
        <v>0.27668100949999996</v>
      </c>
      <c r="E8" s="2">
        <v>0.30989821219999997</v>
      </c>
    </row>
    <row r="9" spans="1:5" x14ac:dyDescent="0.2">
      <c r="A9" s="13" t="s">
        <v>49</v>
      </c>
      <c r="B9" s="2">
        <v>0.89763715909999997</v>
      </c>
      <c r="C9" s="2">
        <v>0.93126406670000006</v>
      </c>
      <c r="D9" s="2">
        <v>0.30765655689999999</v>
      </c>
      <c r="E9" s="2">
        <v>0.33903977719999995</v>
      </c>
    </row>
    <row r="10" spans="1:5" x14ac:dyDescent="0.2">
      <c r="B10" s="2"/>
      <c r="C10" s="2"/>
      <c r="D10" s="2"/>
      <c r="E10" s="2"/>
    </row>
    <row r="11" spans="1:5" x14ac:dyDescent="0.2">
      <c r="A11" s="13" t="s">
        <v>14</v>
      </c>
      <c r="B11" s="2">
        <v>0.23077119550000003</v>
      </c>
      <c r="C11" s="2">
        <v>0.2038718581</v>
      </c>
      <c r="D11" s="2"/>
      <c r="E11" s="2"/>
    </row>
  </sheetData>
  <mergeCells count="3">
    <mergeCell ref="B2:C2"/>
    <mergeCell ref="D2:E2"/>
    <mergeCell ref="B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F892C-6817-404F-B9A0-2D1597335ACF}">
  <dimension ref="A1:E6"/>
  <sheetViews>
    <sheetView workbookViewId="0">
      <selection activeCell="B1" sqref="B1:E1"/>
    </sheetView>
  </sheetViews>
  <sheetFormatPr baseColWidth="10" defaultRowHeight="16" x14ac:dyDescent="0.2"/>
  <cols>
    <col min="1" max="1" width="10.83203125" style="9"/>
    <col min="2" max="2" width="18.1640625" customWidth="1"/>
    <col min="3" max="3" width="18.33203125" customWidth="1"/>
  </cols>
  <sheetData>
    <row r="1" spans="1:5" x14ac:dyDescent="0.2">
      <c r="B1" s="5" t="s">
        <v>24</v>
      </c>
      <c r="C1" s="5"/>
      <c r="D1" s="16"/>
      <c r="E1" s="16"/>
    </row>
    <row r="2" spans="1:5" x14ac:dyDescent="0.2">
      <c r="B2" s="15" t="s">
        <v>56</v>
      </c>
      <c r="C2" s="15" t="s">
        <v>55</v>
      </c>
    </row>
    <row r="3" spans="1:5" x14ac:dyDescent="0.2">
      <c r="A3" s="9" t="s">
        <v>63</v>
      </c>
      <c r="B3" s="2">
        <v>0.52962624619999998</v>
      </c>
      <c r="C3" s="2">
        <v>0.5095719259</v>
      </c>
    </row>
    <row r="4" spans="1:5" x14ac:dyDescent="0.2">
      <c r="A4" s="9" t="s">
        <v>62</v>
      </c>
      <c r="B4" s="2">
        <v>1.5462609848</v>
      </c>
      <c r="C4" s="2">
        <v>1.5729316680000001</v>
      </c>
    </row>
    <row r="5" spans="1:5" x14ac:dyDescent="0.2">
      <c r="A5" s="9" t="s">
        <v>61</v>
      </c>
      <c r="B5" s="2">
        <v>0.37921979989999999</v>
      </c>
      <c r="C5" s="2">
        <v>0.43255516669999999</v>
      </c>
    </row>
    <row r="6" spans="1:5" x14ac:dyDescent="0.2">
      <c r="A6" s="9" t="s">
        <v>60</v>
      </c>
      <c r="B6" s="2">
        <v>2.776171664</v>
      </c>
      <c r="C6" s="2">
        <v>2.9048471073000002</v>
      </c>
    </row>
  </sheetData>
  <mergeCells count="1">
    <mergeCell ref="B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1CF54-142E-5A44-BE1B-36E7F6278053}">
  <dimension ref="A1:C16"/>
  <sheetViews>
    <sheetView workbookViewId="0">
      <selection activeCell="B1" sqref="B1:E1"/>
    </sheetView>
  </sheetViews>
  <sheetFormatPr baseColWidth="10" defaultRowHeight="16" x14ac:dyDescent="0.2"/>
  <cols>
    <col min="2" max="2" width="17.1640625" style="3" customWidth="1"/>
    <col min="3" max="3" width="15" style="3" customWidth="1"/>
  </cols>
  <sheetData>
    <row r="1" spans="1:3" x14ac:dyDescent="0.2">
      <c r="B1" s="5" t="s">
        <v>68</v>
      </c>
      <c r="C1" s="5"/>
    </row>
    <row r="2" spans="1:3" x14ac:dyDescent="0.2">
      <c r="B2" s="15" t="s">
        <v>56</v>
      </c>
      <c r="C2" s="15" t="s">
        <v>55</v>
      </c>
    </row>
    <row r="3" spans="1:3" x14ac:dyDescent="0.2">
      <c r="A3" t="s">
        <v>67</v>
      </c>
      <c r="B3" s="2">
        <v>0.90073869224875625</v>
      </c>
      <c r="C3" s="2">
        <v>0.95389048974409774</v>
      </c>
    </row>
    <row r="4" spans="1:3" x14ac:dyDescent="0.2">
      <c r="A4" t="s">
        <v>66</v>
      </c>
      <c r="B4" s="2">
        <v>0.13124197206266824</v>
      </c>
      <c r="C4" s="2">
        <v>0.14332237361159117</v>
      </c>
    </row>
    <row r="5" spans="1:3" x14ac:dyDescent="0.2">
      <c r="A5" t="s">
        <v>65</v>
      </c>
      <c r="B5" s="2">
        <v>0.97924501291717403</v>
      </c>
      <c r="C5" s="2">
        <v>1.0207549870828259</v>
      </c>
    </row>
    <row r="6" spans="1:3" x14ac:dyDescent="0.2">
      <c r="A6" t="s">
        <v>64</v>
      </c>
      <c r="B6" s="2">
        <v>0.31738636111566437</v>
      </c>
      <c r="C6" s="2">
        <v>0.3142698843463172</v>
      </c>
    </row>
    <row r="13" spans="1:3" x14ac:dyDescent="0.2">
      <c r="B13" s="2"/>
    </row>
    <row r="14" spans="1:3" x14ac:dyDescent="0.2">
      <c r="B14" s="2"/>
    </row>
    <row r="15" spans="1:3" x14ac:dyDescent="0.2">
      <c r="B15" s="2"/>
    </row>
    <row r="16" spans="1:3" x14ac:dyDescent="0.2">
      <c r="B16" s="2"/>
    </row>
  </sheetData>
  <mergeCells count="1">
    <mergeCell ref="B1: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14086-C97C-6346-AB5F-27A5760E02C4}">
  <dimension ref="A1:C7"/>
  <sheetViews>
    <sheetView workbookViewId="0">
      <selection activeCell="E4" sqref="E4"/>
    </sheetView>
  </sheetViews>
  <sheetFormatPr baseColWidth="10" defaultRowHeight="16" x14ac:dyDescent="0.2"/>
  <cols>
    <col min="1" max="1" width="15.1640625" style="13" customWidth="1"/>
    <col min="2" max="2" width="12" style="3" customWidth="1"/>
    <col min="3" max="3" width="12.1640625" style="3" customWidth="1"/>
    <col min="4" max="4" width="12.1640625" customWidth="1"/>
    <col min="5" max="5" width="13.5" customWidth="1"/>
  </cols>
  <sheetData>
    <row r="1" spans="1:3" x14ac:dyDescent="0.2">
      <c r="B1" s="5" t="s">
        <v>76</v>
      </c>
      <c r="C1" s="5"/>
    </row>
    <row r="2" spans="1:3" s="9" customFormat="1" x14ac:dyDescent="0.2">
      <c r="A2" s="13"/>
      <c r="B2" s="10" t="s">
        <v>75</v>
      </c>
      <c r="C2" s="10" t="s">
        <v>74</v>
      </c>
    </row>
    <row r="3" spans="1:3" x14ac:dyDescent="0.2">
      <c r="A3" s="13" t="s">
        <v>73</v>
      </c>
      <c r="B3" s="3">
        <v>2.2999999999999998</v>
      </c>
      <c r="C3" s="3">
        <v>1.38</v>
      </c>
    </row>
    <row r="4" spans="1:3" x14ac:dyDescent="0.2">
      <c r="A4" s="13" t="s">
        <v>72</v>
      </c>
      <c r="B4" s="3">
        <v>2.09</v>
      </c>
      <c r="C4" s="3">
        <v>-0.03</v>
      </c>
    </row>
    <row r="5" spans="1:3" x14ac:dyDescent="0.2">
      <c r="A5" s="13" t="s">
        <v>71</v>
      </c>
      <c r="B5" s="3">
        <v>0.79</v>
      </c>
      <c r="C5" s="3">
        <v>-1.03</v>
      </c>
    </row>
    <row r="6" spans="1:3" x14ac:dyDescent="0.2">
      <c r="A6" s="13" t="s">
        <v>70</v>
      </c>
      <c r="B6" s="3">
        <v>0.49</v>
      </c>
      <c r="C6" s="3">
        <v>-0.1</v>
      </c>
    </row>
    <row r="7" spans="1:3" x14ac:dyDescent="0.2">
      <c r="A7" s="13" t="s">
        <v>69</v>
      </c>
      <c r="B7" s="3">
        <v>0.81</v>
      </c>
      <c r="C7" s="3">
        <v>-0.79</v>
      </c>
    </row>
  </sheetData>
  <mergeCells count="1">
    <mergeCell ref="B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19721-755F-924F-B5FE-B126EF50107D}">
  <dimension ref="A1:C10"/>
  <sheetViews>
    <sheetView workbookViewId="0">
      <selection activeCell="E14" sqref="E14"/>
    </sheetView>
  </sheetViews>
  <sheetFormatPr baseColWidth="10" defaultRowHeight="16" x14ac:dyDescent="0.2"/>
  <cols>
    <col min="1" max="1" width="17.1640625" customWidth="1"/>
    <col min="2" max="2" width="15.33203125" customWidth="1"/>
    <col min="3" max="3" width="18.5" customWidth="1"/>
  </cols>
  <sheetData>
    <row r="1" spans="1:3" x14ac:dyDescent="0.2">
      <c r="A1" s="6" t="s">
        <v>25</v>
      </c>
      <c r="B1" s="5" t="s">
        <v>24</v>
      </c>
      <c r="C1" s="5"/>
    </row>
    <row r="2" spans="1:3" x14ac:dyDescent="0.2">
      <c r="B2" s="3" t="s">
        <v>56</v>
      </c>
      <c r="C2" s="3" t="s">
        <v>55</v>
      </c>
    </row>
    <row r="3" spans="1:3" x14ac:dyDescent="0.2">
      <c r="A3" s="3" t="s">
        <v>78</v>
      </c>
      <c r="B3" s="2">
        <v>2.4763620099999999</v>
      </c>
      <c r="C3" s="2">
        <v>2.4170412799999998</v>
      </c>
    </row>
    <row r="4" spans="1:3" x14ac:dyDescent="0.2">
      <c r="A4" s="3" t="s">
        <v>77</v>
      </c>
      <c r="B4" s="2">
        <v>2.4763620099999999</v>
      </c>
      <c r="C4" s="2">
        <v>2.2811170199999999</v>
      </c>
    </row>
    <row r="5" spans="1:3" x14ac:dyDescent="0.2">
      <c r="A5" s="3" t="s">
        <v>19</v>
      </c>
      <c r="B5" s="2">
        <v>2.4362457900000001</v>
      </c>
      <c r="C5" s="2">
        <v>2.4170412799999998</v>
      </c>
    </row>
    <row r="6" spans="1:3" x14ac:dyDescent="0.2">
      <c r="A6" s="3" t="s">
        <v>18</v>
      </c>
      <c r="B6" s="2">
        <v>2.2284121699999999</v>
      </c>
      <c r="C6" s="2">
        <v>2.36881677</v>
      </c>
    </row>
    <row r="7" spans="1:3" x14ac:dyDescent="0.2">
      <c r="A7" s="3" t="s">
        <v>17</v>
      </c>
      <c r="B7" s="2">
        <v>0.34764539300000002</v>
      </c>
      <c r="C7" s="2">
        <v>0.33953846700000001</v>
      </c>
    </row>
    <row r="8" spans="1:3" x14ac:dyDescent="0.2">
      <c r="A8" s="3" t="s">
        <v>16</v>
      </c>
      <c r="B8" s="2">
        <v>5.2386728900000006E-2</v>
      </c>
      <c r="C8" s="2">
        <v>5.8146751600000005E-2</v>
      </c>
    </row>
    <row r="9" spans="1:3" x14ac:dyDescent="0.2">
      <c r="A9" s="3" t="s">
        <v>15</v>
      </c>
      <c r="B9" s="2">
        <v>4.1506694800000001E-2</v>
      </c>
      <c r="C9" s="2">
        <v>4.0653359299999997E-2</v>
      </c>
    </row>
    <row r="10" spans="1:3" x14ac:dyDescent="0.2">
      <c r="A10" s="3" t="s">
        <v>14</v>
      </c>
      <c r="B10" s="2">
        <v>3.0057782700000001E-2</v>
      </c>
      <c r="C10" s="2">
        <v>3.0057782700000001E-2</v>
      </c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1e</vt:lpstr>
      <vt:lpstr>Fig2d</vt:lpstr>
      <vt:lpstr>Fig2e</vt:lpstr>
      <vt:lpstr>Fig2f</vt:lpstr>
      <vt:lpstr>Fig3a</vt:lpstr>
      <vt:lpstr>Fig3b</vt:lpstr>
      <vt:lpstr>Fig3d</vt:lpstr>
      <vt:lpstr>Fig4d</vt:lpstr>
      <vt:lpstr>Fig5b</vt:lpstr>
      <vt:lpstr>Fig5c</vt:lpstr>
      <vt:lpstr>Fig5d</vt:lpstr>
      <vt:lpstr>FigS4a</vt:lpstr>
      <vt:lpstr>FigS4b</vt:lpstr>
      <vt:lpstr>FigS4c</vt:lpstr>
      <vt:lpstr>FigS5</vt:lpstr>
      <vt:lpstr>FigS7a</vt:lpstr>
      <vt:lpstr>FigS7b</vt:lpstr>
      <vt:lpstr>FigS11a</vt:lpstr>
      <vt:lpstr>FigS11b</vt:lpstr>
      <vt:lpstr>FigS1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Ohlendorf</dc:creator>
  <cp:lastModifiedBy>Microsoft Office User</cp:lastModifiedBy>
  <dcterms:created xsi:type="dcterms:W3CDTF">2020-03-20T21:27:52Z</dcterms:created>
  <dcterms:modified xsi:type="dcterms:W3CDTF">2020-03-26T22:18:29Z</dcterms:modified>
</cp:coreProperties>
</file>